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iLab\Projects\task4_NRPS\response\"/>
    </mc:Choice>
  </mc:AlternateContent>
  <xr:revisionPtr revIDLastSave="0" documentId="8_{D6676D43-8BC0-41DE-B9F4-4182A9489633}" xr6:coauthVersionLast="36" xr6:coauthVersionMax="36" xr10:uidLastSave="{00000000-0000-0000-0000-000000000000}"/>
  <bookViews>
    <workbookView xWindow="0" yWindow="0" windowWidth="18566" windowHeight="7834" xr2:uid="{2645DA33-6AF5-4AF4-A7CB-D4B093BA16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</calcChain>
</file>

<file path=xl/sharedStrings.xml><?xml version="1.0" encoding="utf-8"?>
<sst xmlns="http://schemas.openxmlformats.org/spreadsheetml/2006/main" count="56" uniqueCount="56">
  <si>
    <t>Cellular Component (GO Analysis)</t>
    <phoneticPr fontId="1" type="noConversion"/>
  </si>
  <si>
    <r>
      <t xml:space="preserve">                      </t>
    </r>
    <r>
      <rPr>
        <b/>
        <sz val="12"/>
        <color theme="6" tint="-0.499984740745262"/>
        <rFont val="Microsoft YaHei UI"/>
        <family val="2"/>
        <charset val="134"/>
      </rPr>
      <t xml:space="preserve"> Cellular Component (GO Analysis)</t>
    </r>
    <phoneticPr fontId="1" type="noConversion"/>
  </si>
  <si>
    <t xml:space="preserve">  description</t>
    <phoneticPr fontId="1" type="noConversion"/>
  </si>
  <si>
    <r>
      <rPr>
        <i/>
        <sz val="11"/>
        <color theme="6" tint="-0.499984740745262"/>
        <rFont val="Microsoft YaHei UI"/>
        <family val="2"/>
        <charset val="134"/>
      </rPr>
      <t xml:space="preserve">  </t>
    </r>
    <r>
      <rPr>
        <i/>
        <u/>
        <sz val="11"/>
        <color theme="6" tint="-0.499984740745262"/>
        <rFont val="Microsoft YaHei UI"/>
        <family val="2"/>
        <charset val="134"/>
      </rPr>
      <t>GO-term</t>
    </r>
    <phoneticPr fontId="1" type="noConversion"/>
  </si>
  <si>
    <r>
      <rPr>
        <i/>
        <sz val="11"/>
        <color theme="6" tint="-0.499984740745262"/>
        <rFont val="Microsoft YaHei UI"/>
        <family val="2"/>
        <charset val="134"/>
      </rPr>
      <t xml:space="preserve">  </t>
    </r>
    <r>
      <rPr>
        <i/>
        <u/>
        <sz val="11"/>
        <color theme="6" tint="-0.499984740745262"/>
        <rFont val="Microsoft YaHei UI"/>
        <family val="2"/>
        <charset val="134"/>
      </rPr>
      <t>Description</t>
    </r>
    <phoneticPr fontId="1" type="noConversion"/>
  </si>
  <si>
    <t>Count in network</t>
    <phoneticPr fontId="1" type="noConversion"/>
  </si>
  <si>
    <t>Strength</t>
    <phoneticPr fontId="1" type="noConversion"/>
  </si>
  <si>
    <t>False discovery rate</t>
    <phoneticPr fontId="1" type="noConversion"/>
  </si>
  <si>
    <t>Phenylalanine-tRNA ligase complex</t>
    <phoneticPr fontId="1" type="noConversion"/>
  </si>
  <si>
    <t>GO:0009328</t>
  </si>
  <si>
    <t>acetyl-CoA carboxylase complex</t>
    <phoneticPr fontId="1" type="noConversion"/>
  </si>
  <si>
    <t>GO:0009317</t>
  </si>
  <si>
    <t>Holliday junction resolvase complex</t>
  </si>
  <si>
    <t>GO:0048476</t>
  </si>
  <si>
    <t>cytosolic large ribosomal subunit</t>
  </si>
  <si>
    <t>GO:0022625</t>
  </si>
  <si>
    <t>ribonucleoprotein complex</t>
  </si>
  <si>
    <t>GO:1990904</t>
  </si>
  <si>
    <t>intracellular non-membrane-bounded organelle</t>
  </si>
  <si>
    <t>GO:0043232</t>
  </si>
  <si>
    <t>cytosol</t>
  </si>
  <si>
    <t>GO:0005829</t>
  </si>
  <si>
    <t>cytoplasm</t>
  </si>
  <si>
    <t>GO:0005737</t>
  </si>
  <si>
    <t>intracellular</t>
  </si>
  <si>
    <t>GO:0005622</t>
  </si>
  <si>
    <t>protein-containing complex</t>
  </si>
  <si>
    <t>GO:0032991</t>
  </si>
  <si>
    <t>cell</t>
  </si>
  <si>
    <t>GO:0005623</t>
  </si>
  <si>
    <t>observed gene count</t>
  </si>
  <si>
    <t>background gene count</t>
  </si>
  <si>
    <t>matching proteins in your network (IDs)</t>
  </si>
  <si>
    <t>matching proteins in your network (labels)</t>
  </si>
  <si>
    <t>511145.b1713,511145.b1714</t>
  </si>
  <si>
    <t>pheT,pheS</t>
  </si>
  <si>
    <t>511145.b0185,511145.b3255</t>
  </si>
  <si>
    <t>accA,accB</t>
  </si>
  <si>
    <t>511145.b1860,511145.b1861,511145.b1863</t>
  </si>
  <si>
    <t>ruvB,ruvA,ruvC</t>
  </si>
  <si>
    <t>511145.b3185,511145.b3301,511145.b3305,511145.b3308,511145.b3317,511145.b3320</t>
  </si>
  <si>
    <t>rpmA,rplO,rplF,rplE,rplB,rplC</t>
  </si>
  <si>
    <t>511145.b2610,511145.b3185,511145.b3301,511145.b3305,511145.b3308,511145.b3317,511145.b3320</t>
  </si>
  <si>
    <t>ffh,rpmA,rplO,rplF,rplE,rplB,rplC</t>
  </si>
  <si>
    <t>511145.b0892,511145.b2779,511145.b3185,511145.b3301,511145.b3305,511145.b3308,511145.b3317,511145.b3320</t>
  </si>
  <si>
    <t>rarA,eno,rpmA,rplO,rplF,rplE,rplB,rplC</t>
  </si>
  <si>
    <t>511145.b0026,511145.b0109,511145.b0133,511145.b0185,511145.b0406,511145.b0420,511145.b0438,511145.b0522,511145.b0523,511145.b0605,511145.b0661,511145.b0729,511145.b0882,511145.b0893,511145.b0954,511145.b1094,511145.b1114,511145.b1207,511145.b1211,511145.b1286,511145.b1713,511145.b1714,511145.b1719,511145.b1860,511145.b1866,511145.b1882,511145.b2183,511145.b2262,511145.b2312,511145.b2411,511145.b2508,511145.b2511,511145.b2566,511145.b2569,511145.b2576,511145.b2610,511145.b2697,511145.b2731,511145.b2777,511145.b2779,511145.b2905,511145.b2925,511145.b2926,511145.b3183,511145.b3185,511145.b3189,511145.b3255,511145.b3282,511145.b3295,511145.b3301,511145.b3305,511145.b3308,511145.b3317,511145.b3320,511145.b3384,511145.b3464,511145.b3729,511145.b3919,511145.b4006,511145.b4069,511145.b4139,511145.b4161,511145.b4173,511145.b4177,511145.b4179,511145.b4258,511145.b4375</t>
  </si>
  <si>
    <t>ileS,nadC,panC,accA,tgt,dxs,clpX,purK,purE,ahpC,miaB,sucD,clpA,serS,fabA,acpP,mfd,prs,prfA,rnb,pheT,pheS,thrS,ruvB,aspS,cheY,rsuA,menB,purF,ligA,guaB,der,era,lepA,srmB,ffh,alaS,fhlA,queE,eno,gcvT,fbaA,pgk,obgE,rpmA,murA,accB,tsaC,rpoA,rplO,rplF,rplE,rplB,rplC,trpS,ftsY,glmS,tpiA,purH,acs,aspA,rsgA,hflX,purA,rnr,valS,prfC</t>
  </si>
  <si>
    <t>511145.b0026,511145.b0096,511145.b0109,511145.b0133,511145.b0185,511145.b0406,511145.b0420,511145.b0438,511145.b0522,511145.b0523,511145.b0605,511145.b0630,511145.b0661,511145.b0729,511145.b0882,511145.b0893,511145.b0930,511145.b0949,511145.b0954,511145.b1094,511145.b1114,511145.b1207,511145.b1211,511145.b1286,511145.b1611,511145.b1713,511145.b1714,511145.b1719,511145.b1860,511145.b1861,511145.b1863,511145.b1866,511145.b1882,511145.b2183,511145.b2262,511145.b2312,511145.b2411,511145.b2508,511145.b2511,511145.b2566,511145.b2569,511145.b2576,511145.b2610,511145.b2697,511145.b2731,511145.b2777,511145.b2779,511145.b2905,511145.b2925,511145.b2926,511145.b3183,511145.b3185,511145.b3189,511145.b3255,511145.b3282,511145.b3295,511145.b3301,511145.b3305,511145.b3308,511145.b3317,511145.b3320,511145.b3384,511145.b3464,511145.b3729,511145.b3919,511145.b4006,511145.b4069,511145.b4139,511145.b4161,511145.b4173,511145.b4177,511145.b4179,511145.b4258,511145.b4375</t>
  </si>
  <si>
    <t>ileS,lpxC,nadC,panC,accA,tgt,dxs,clpX,purK,purE,ahpC,lipB,miaB,sucD,clpA,serS,asnS,uup,fabA,acpP,mfd,prs,prfA,rnb,fumC,pheT,pheS,thrS,ruvB,ruvA,ruvC,aspS,cheY,rsuA,menB,purF,ligA,guaB,der,era,lepA,srmB,ffh,alaS,fhlA,queE,eno,gcvT,fbaA,pgk,obgE,rpmA,murA,accB,tsaC,rpoA,rplO,rplF,rplE,rplB,rplC,trpS,ftsY,glmS,tpiA,purH,acs,aspA,rsgA,hflX,purA,rnr,valS,prfC</t>
  </si>
  <si>
    <t>511145.b0026,511145.b0096,511145.b0109,511145.b0133,511145.b0185,511145.b0406,511145.b0420,511145.b0438,511145.b0522,511145.b0523,511145.b0605,511145.b0630,511145.b0661,511145.b0729,511145.b0882,511145.b0892,511145.b0893,511145.b0930,511145.b0949,511145.b0954,511145.b1094,511145.b1114,511145.b1207,511145.b1211,511145.b1286,511145.b1611,511145.b1713,511145.b1714,511145.b1719,511145.b1860,511145.b1861,511145.b1863,511145.b1866,511145.b1882,511145.b2183,511145.b2262,511145.b2312,511145.b2411,511145.b2508,511145.b2511,511145.b2566,511145.b2569,511145.b2576,511145.b2610,511145.b2697,511145.b2731,511145.b2777,511145.b2779,511145.b2905,511145.b2925,511145.b2926,511145.b3183,511145.b3185,511145.b3189,511145.b3255,511145.b3282,511145.b3295,511145.b3301,511145.b3305,511145.b3308,511145.b3317,511145.b3320,511145.b3384,511145.b3464,511145.b3729,511145.b3919,511145.b4006,511145.b4069,511145.b4139,511145.b4161,511145.b4173,511145.b4177,511145.b4179,511145.b4258,511145.b4375</t>
  </si>
  <si>
    <t>ileS,lpxC,nadC,panC,accA,tgt,dxs,clpX,purK,purE,ahpC,lipB,miaB,sucD,clpA,rarA,serS,asnS,uup,fabA,acpP,mfd,prs,prfA,rnb,fumC,pheT,pheS,thrS,ruvB,ruvA,ruvC,aspS,cheY,rsuA,menB,purF,ligA,guaB,der,era,lepA,srmB,ffh,alaS,fhlA,queE,eno,gcvT,fbaA,pgk,obgE,rpmA,murA,accB,tsaC,rpoA,rplO,rplF,rplE,rplB,rplC,trpS,ftsY,glmS,tpiA,purH,acs,aspA,rsgA,hflX,purA,rnr,valS,prfC</t>
  </si>
  <si>
    <t>511145.b0185,511145.b0438,511145.b0605,511145.b0729,511145.b0892,511145.b1611,511145.b1713,511145.b1714,511145.b1860,511145.b1861,511145.b1863,511145.b2501,511145.b2610,511145.b2779,511145.b3185,511145.b3255,511145.b3301,511145.b3305,511145.b3308,511145.b3317,511145.b3320</t>
  </si>
  <si>
    <t>accA,clpX,ahpC,sucD,rarA,fumC,pheT,pheS,ruvB,ruvA,ruvC,ppk,ffh,eno,rpmA,accB,rplO,rplF,rplE,rplB,rplC</t>
  </si>
  <si>
    <t>511145.b0026,511145.b0069,511145.b0084,511145.b0089,511145.b0090,511145.b0096,511145.b0109,511145.b0133,511145.b0185,511145.b0406,511145.b0420,511145.b0438,511145.b0522,511145.b0523,511145.b0589,511145.b0590,511145.b0605,511145.b0630,511145.b0658,511145.b0661,511145.b0729,511145.b0882,511145.b0892,511145.b0893,511145.b0930,511145.b0949,511145.b0954,511145.b1094,511145.b1114,511145.b1207,511145.b1211,511145.b1286,511145.b1611,511145.b1713,511145.b1714,511145.b1719,511145.b1860,511145.b1861,511145.b1863,511145.b1866,511145.b1882,511145.b2183,511145.b2262,511145.b2312,511145.b2411,511145.b2501,511145.b2508,511145.b2511,511145.b2566,511145.b2569,511145.b2576,511145.b2610,511145.b2697,511145.b2731,511145.b2777,511145.b2779,511145.b2905,511145.b2924,511145.b2925,511145.b2926,511145.b3183,511145.b3185,511145.b3189,511145.b3255,511145.b3282,511145.b3295,511145.b3301,511145.b3305,511145.b3308,511145.b3317,511145.b3320,511145.b3384,511145.b3464,511145.b3541,511145.b3729,511145.b3919,511145.b4006,511145.b4069,511145.b4139,511145.b4161,511145.b4173,511145.b4177,511145.b4179,511145.b4258,511145.b4375</t>
  </si>
  <si>
    <t>ileS,sgrR,ftsI,ftsW,murG,lpxC,nadC,panC,accA,tgt,dxs,clpX,purK,purE,fepG,fepD,ahpC,lipB,ybeX,miaB,sucD,clpA,rarA,serS,asnS,uup,fabA,acpP,mfd,prs,prfA,rnb,fumC,pheT,pheS,thrS,ruvB,ruvA,ruvC,aspS,cheY,rsuA,menB,purF,ligA,ppk,guaB,der,era,lepA,srmB,ffh,alaS,fhlA,queE,eno,gcvT,mscS,fbaA,pgk,obgE,rpmA,murA,accB,tsaC,rpoA,rplO,rplF,rplE,rplB,rplC,trpS,ftsY,dppD,glmS,tpiA,purH,acs,aspA,rsgA,hflX,purA,rnr,valS,pr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3"/>
      <color theme="6" tint="-0.499984740745262"/>
      <name val="Microsoft YaHei UI"/>
      <family val="2"/>
      <charset val="134"/>
    </font>
    <font>
      <b/>
      <sz val="12"/>
      <color theme="6" tint="-0.499984740745262"/>
      <name val="Microsoft YaHei UI"/>
      <family val="2"/>
      <charset val="134"/>
    </font>
    <font>
      <i/>
      <u/>
      <sz val="11"/>
      <color theme="6" tint="-0.499984740745262"/>
      <name val="Microsoft YaHei UI"/>
      <family val="2"/>
      <charset val="134"/>
    </font>
    <font>
      <i/>
      <sz val="11"/>
      <color theme="6" tint="-0.499984740745262"/>
      <name val="Microsoft YaHei UI"/>
      <family val="2"/>
      <charset val="134"/>
    </font>
    <font>
      <b/>
      <sz val="11"/>
      <color theme="1"/>
      <name val="Microsoft YaHei UI"/>
      <family val="2"/>
      <charset val="134"/>
    </font>
    <font>
      <sz val="11"/>
      <color theme="1"/>
      <name val="Microsoft YaHei U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B08A2-6CC5-4EA4-A233-69EA719129FB}">
  <dimension ref="A1:BW13"/>
  <sheetViews>
    <sheetView tabSelected="1" workbookViewId="0">
      <selection activeCell="G1" sqref="G1:BW13"/>
    </sheetView>
  </sheetViews>
  <sheetFormatPr defaultRowHeight="14.15" x14ac:dyDescent="0.35"/>
  <sheetData>
    <row r="1" spans="1:75" ht="18.45" x14ac:dyDescent="0.35">
      <c r="A1" s="1" t="s">
        <v>0</v>
      </c>
      <c r="B1" s="2" t="s">
        <v>1</v>
      </c>
      <c r="C1" s="2"/>
      <c r="D1" s="2"/>
      <c r="E1" s="2"/>
      <c r="F1" s="2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</row>
    <row r="2" spans="1:75" ht="16.3" x14ac:dyDescent="0.35">
      <c r="A2" s="1" t="s">
        <v>2</v>
      </c>
      <c r="B2" s="3" t="s">
        <v>3</v>
      </c>
      <c r="C2" s="3" t="s">
        <v>4</v>
      </c>
      <c r="D2" s="4" t="s">
        <v>5</v>
      </c>
      <c r="E2" s="4" t="s">
        <v>6</v>
      </c>
      <c r="F2" s="5" t="s">
        <v>7</v>
      </c>
      <c r="G2" s="10"/>
      <c r="H2" s="10" t="s">
        <v>30</v>
      </c>
      <c r="I2" s="10" t="s">
        <v>31</v>
      </c>
      <c r="J2" s="10" t="s">
        <v>32</v>
      </c>
      <c r="K2" s="10" t="s">
        <v>33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</row>
    <row r="3" spans="1:75" ht="16.3" x14ac:dyDescent="0.35">
      <c r="A3" s="1" t="s">
        <v>8</v>
      </c>
      <c r="B3" s="6" t="s">
        <v>9</v>
      </c>
      <c r="C3" s="7" t="str">
        <f t="shared" ref="C3:C13" si="0">UPPER(LEFT(A3,1))&amp;RIGHT(A3,LEN(A3)-1)</f>
        <v>Phenylalanine-tRNA ligase complex</v>
      </c>
      <c r="D3" s="8" t="str">
        <f>H3&amp;" of "&amp;I3</f>
        <v>2 of 2</v>
      </c>
      <c r="E3" s="8">
        <v>1.65</v>
      </c>
      <c r="F3" s="9">
        <v>1.3599999999999999E-2</v>
      </c>
      <c r="G3" s="10"/>
      <c r="H3" s="10">
        <v>2</v>
      </c>
      <c r="I3" s="10">
        <v>2</v>
      </c>
      <c r="J3" s="10" t="s">
        <v>34</v>
      </c>
      <c r="K3" s="10" t="s">
        <v>35</v>
      </c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</row>
    <row r="4" spans="1:75" ht="16.3" x14ac:dyDescent="0.35">
      <c r="A4" s="1" t="s">
        <v>10</v>
      </c>
      <c r="B4" s="6" t="s">
        <v>11</v>
      </c>
      <c r="C4" s="7" t="str">
        <f t="shared" si="0"/>
        <v>Acetyl-CoA carboxylase complex</v>
      </c>
      <c r="D4" s="8" t="str">
        <f t="shared" ref="D4:D13" si="1">H4&amp;" of "&amp;I4</f>
        <v>2 of 3</v>
      </c>
      <c r="E4" s="8">
        <v>1.47</v>
      </c>
      <c r="F4" s="9">
        <v>1.9599999999999999E-2</v>
      </c>
      <c r="G4" s="10"/>
      <c r="H4" s="10">
        <v>2</v>
      </c>
      <c r="I4" s="10">
        <v>3</v>
      </c>
      <c r="J4" s="10" t="s">
        <v>36</v>
      </c>
      <c r="K4" s="10" t="s">
        <v>37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</row>
    <row r="5" spans="1:75" ht="16.3" x14ac:dyDescent="0.35">
      <c r="A5" s="1" t="s">
        <v>12</v>
      </c>
      <c r="B5" s="6" t="s">
        <v>13</v>
      </c>
      <c r="C5" s="7" t="str">
        <f t="shared" si="0"/>
        <v>Holliday junction resolvase complex</v>
      </c>
      <c r="D5" s="8" t="str">
        <f t="shared" si="1"/>
        <v>3 of 6</v>
      </c>
      <c r="E5" s="8">
        <v>1.35</v>
      </c>
      <c r="F5" s="9">
        <v>7.1999999999999998E-3</v>
      </c>
      <c r="G5" s="10"/>
      <c r="H5" s="10">
        <v>3</v>
      </c>
      <c r="I5" s="10">
        <v>6</v>
      </c>
      <c r="J5" s="10" t="s">
        <v>38</v>
      </c>
      <c r="K5" s="10" t="s">
        <v>39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</row>
    <row r="6" spans="1:75" ht="16.3" x14ac:dyDescent="0.35">
      <c r="A6" s="1" t="s">
        <v>14</v>
      </c>
      <c r="B6" s="6" t="s">
        <v>15</v>
      </c>
      <c r="C6" s="7" t="str">
        <f t="shared" si="0"/>
        <v>Cytosolic large ribosomal subunit</v>
      </c>
      <c r="D6" s="8" t="str">
        <f t="shared" si="1"/>
        <v>6 of 32</v>
      </c>
      <c r="E6" s="8">
        <v>0.92</v>
      </c>
      <c r="F6" s="9">
        <v>2.0999999999999999E-3</v>
      </c>
      <c r="G6" s="10"/>
      <c r="H6" s="10">
        <v>6</v>
      </c>
      <c r="I6" s="10">
        <v>32</v>
      </c>
      <c r="J6" s="10" t="s">
        <v>40</v>
      </c>
      <c r="K6" s="10" t="s">
        <v>41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</row>
    <row r="7" spans="1:75" ht="16.3" x14ac:dyDescent="0.35">
      <c r="A7" s="1" t="s">
        <v>16</v>
      </c>
      <c r="B7" s="6" t="s">
        <v>17</v>
      </c>
      <c r="C7" s="7" t="str">
        <f t="shared" si="0"/>
        <v>Ribonucleoprotein complex</v>
      </c>
      <c r="D7" s="8" t="str">
        <f t="shared" si="1"/>
        <v>7 of 63</v>
      </c>
      <c r="E7" s="8">
        <v>0.69</v>
      </c>
      <c r="F7" s="9">
        <v>7.1999999999999998E-3</v>
      </c>
      <c r="G7" s="10"/>
      <c r="H7" s="10">
        <v>7</v>
      </c>
      <c r="I7" s="10">
        <v>63</v>
      </c>
      <c r="J7" s="10" t="s">
        <v>42</v>
      </c>
      <c r="K7" s="10" t="s">
        <v>43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</row>
    <row r="8" spans="1:75" ht="16.3" x14ac:dyDescent="0.35">
      <c r="A8" s="1" t="s">
        <v>18</v>
      </c>
      <c r="B8" s="6" t="s">
        <v>19</v>
      </c>
      <c r="C8" s="7" t="str">
        <f t="shared" si="0"/>
        <v>Intracellular non-membrane-bounded organelle</v>
      </c>
      <c r="D8" s="8" t="str">
        <f t="shared" si="1"/>
        <v>8 of 93</v>
      </c>
      <c r="E8" s="8">
        <v>0.57999999999999996</v>
      </c>
      <c r="F8" s="9">
        <v>1.0500000000000001E-2</v>
      </c>
      <c r="G8" s="10"/>
      <c r="H8" s="10">
        <v>8</v>
      </c>
      <c r="I8" s="10">
        <v>93</v>
      </c>
      <c r="J8" s="10" t="s">
        <v>44</v>
      </c>
      <c r="K8" s="10" t="s">
        <v>45</v>
      </c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</row>
    <row r="9" spans="1:75" ht="16.3" x14ac:dyDescent="0.35">
      <c r="A9" s="1" t="s">
        <v>20</v>
      </c>
      <c r="B9" s="6" t="s">
        <v>21</v>
      </c>
      <c r="C9" s="7" t="str">
        <f t="shared" si="0"/>
        <v>Cytosol</v>
      </c>
      <c r="D9" s="8" t="str">
        <f t="shared" si="1"/>
        <v>67 of 983</v>
      </c>
      <c r="E9" s="8">
        <v>0.48</v>
      </c>
      <c r="F9" s="9">
        <v>3.4700000000000002E-20</v>
      </c>
      <c r="G9" s="10"/>
      <c r="H9" s="10">
        <v>67</v>
      </c>
      <c r="I9" s="10">
        <v>983</v>
      </c>
      <c r="J9" s="10" t="s">
        <v>46</v>
      </c>
      <c r="K9" s="10" t="s">
        <v>47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</row>
    <row r="10" spans="1:75" ht="16.3" x14ac:dyDescent="0.35">
      <c r="A10" s="1" t="s">
        <v>22</v>
      </c>
      <c r="B10" s="6" t="s">
        <v>23</v>
      </c>
      <c r="C10" s="7" t="str">
        <f t="shared" si="0"/>
        <v>Cytoplasm</v>
      </c>
      <c r="D10" s="8" t="str">
        <f t="shared" si="1"/>
        <v>74 of 1372</v>
      </c>
      <c r="E10" s="8">
        <v>0.38</v>
      </c>
      <c r="F10" s="9">
        <v>5.7099999999999997E-18</v>
      </c>
      <c r="G10" s="10"/>
      <c r="H10" s="10">
        <v>74</v>
      </c>
      <c r="I10" s="10">
        <v>1372</v>
      </c>
      <c r="J10" s="10" t="s">
        <v>48</v>
      </c>
      <c r="K10" s="10" t="s">
        <v>49</v>
      </c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</row>
    <row r="11" spans="1:75" ht="16.3" x14ac:dyDescent="0.35">
      <c r="A11" s="1" t="s">
        <v>24</v>
      </c>
      <c r="B11" s="6" t="s">
        <v>25</v>
      </c>
      <c r="C11" s="7" t="str">
        <f t="shared" si="0"/>
        <v>Intracellular</v>
      </c>
      <c r="D11" s="8" t="str">
        <f t="shared" si="1"/>
        <v>75 of 1489</v>
      </c>
      <c r="E11" s="8">
        <v>0.35</v>
      </c>
      <c r="F11" s="9">
        <v>9.2099999999999995E-17</v>
      </c>
      <c r="G11" s="10"/>
      <c r="H11" s="10">
        <v>75</v>
      </c>
      <c r="I11" s="10">
        <v>1489</v>
      </c>
      <c r="J11" s="10" t="s">
        <v>50</v>
      </c>
      <c r="K11" s="10" t="s">
        <v>51</v>
      </c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</row>
    <row r="12" spans="1:75" ht="16.3" x14ac:dyDescent="0.35">
      <c r="A12" s="1" t="s">
        <v>26</v>
      </c>
      <c r="B12" s="6" t="s">
        <v>27</v>
      </c>
      <c r="C12" s="7" t="str">
        <f t="shared" si="0"/>
        <v>Protein-containing complex</v>
      </c>
      <c r="D12" s="8" t="str">
        <f t="shared" si="1"/>
        <v>21 of 437</v>
      </c>
      <c r="E12" s="8">
        <v>0.33</v>
      </c>
      <c r="F12" s="9">
        <v>7.1999999999999998E-3</v>
      </c>
      <c r="G12" s="10"/>
      <c r="H12" s="10">
        <v>21</v>
      </c>
      <c r="I12" s="10">
        <v>437</v>
      </c>
      <c r="J12" s="10" t="s">
        <v>52</v>
      </c>
      <c r="K12" s="10" t="s">
        <v>53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</row>
    <row r="13" spans="1:75" ht="16.3" x14ac:dyDescent="0.35">
      <c r="A13" s="1" t="s">
        <v>28</v>
      </c>
      <c r="B13" s="6" t="s">
        <v>29</v>
      </c>
      <c r="C13" s="7" t="str">
        <f t="shared" si="0"/>
        <v>Cell</v>
      </c>
      <c r="D13" s="8" t="str">
        <f t="shared" si="1"/>
        <v>85 of 2818</v>
      </c>
      <c r="E13" s="8">
        <v>0.13</v>
      </c>
      <c r="F13" s="9">
        <v>2.3499999999999999E-6</v>
      </c>
      <c r="G13" s="10"/>
      <c r="H13" s="10">
        <v>85</v>
      </c>
      <c r="I13" s="10">
        <v>2818</v>
      </c>
      <c r="J13" s="10" t="s">
        <v>54</v>
      </c>
      <c r="K13" s="10" t="s">
        <v>55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</row>
  </sheetData>
  <mergeCells count="1">
    <mergeCell ref="B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lin</dc:creator>
  <cp:lastModifiedBy>zxlin</cp:lastModifiedBy>
  <dcterms:created xsi:type="dcterms:W3CDTF">2025-08-05T14:54:35Z</dcterms:created>
  <dcterms:modified xsi:type="dcterms:W3CDTF">2025-08-05T14:55:01Z</dcterms:modified>
</cp:coreProperties>
</file>